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Research\Squirrels\Figures\"/>
    </mc:Choice>
  </mc:AlternateContent>
  <xr:revisionPtr revIDLastSave="0" documentId="8_{05A018CA-67C2-4D6F-B5AB-F7603D821858}" xr6:coauthVersionLast="44" xr6:coauthVersionMax="44" xr10:uidLastSave="{00000000-0000-0000-0000-000000000000}"/>
  <bookViews>
    <workbookView xWindow="-108" yWindow="-108" windowWidth="23256" windowHeight="12576" xr2:uid="{718C9F77-069A-4B73-972E-99A66DA27496}"/>
  </bookViews>
  <sheets>
    <sheet name="Wooster detaile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3" i="1" l="1"/>
  <c r="G13" i="1" s="1"/>
  <c r="E13" i="1"/>
  <c r="D13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33" uniqueCount="28">
  <si>
    <r>
      <t>Table S13. Frequency of black (melanistic) and gray morph squirrels (</t>
    </r>
    <r>
      <rPr>
        <i/>
        <sz val="11"/>
        <color theme="1"/>
        <rFont val="Calibri"/>
        <family val="2"/>
        <scheme val="minor"/>
      </rPr>
      <t>Sciurus carolinensis</t>
    </r>
    <r>
      <rPr>
        <sz val="11"/>
        <color theme="1"/>
        <rFont val="Calibri"/>
        <family val="2"/>
        <scheme val="minor"/>
      </rPr>
      <t xml:space="preserve">), assessed on walking surveys in Wooster, Ohio </t>
    </r>
  </si>
  <si>
    <t>(2010-2018) by route.</t>
  </si>
  <si>
    <t>Route</t>
  </si>
  <si>
    <t>Years</t>
  </si>
  <si>
    <t>Length (km)</t>
  </si>
  <si>
    <t># surveys</t>
  </si>
  <si>
    <t># observations</t>
  </si>
  <si>
    <t># melanistic</t>
  </si>
  <si>
    <t>proportion melanistic</t>
  </si>
  <si>
    <t>95% C.I.</t>
  </si>
  <si>
    <t>A</t>
  </si>
  <si>
    <t>2010 - 2018</t>
  </si>
  <si>
    <t>(0.720 - 0.733)</t>
  </si>
  <si>
    <t>B</t>
  </si>
  <si>
    <t>2013 - 2018</t>
  </si>
  <si>
    <t>(0.623 - 0.646)</t>
  </si>
  <si>
    <t>C</t>
  </si>
  <si>
    <t>(0.679 - 0.709)</t>
  </si>
  <si>
    <t>D</t>
  </si>
  <si>
    <t>(0.668 - 0.712)</t>
  </si>
  <si>
    <t>E</t>
  </si>
  <si>
    <t>(0.719 - 0.746)</t>
  </si>
  <si>
    <t>F</t>
  </si>
  <si>
    <t>(0.664 - 0.705)</t>
  </si>
  <si>
    <t>G</t>
  </si>
  <si>
    <t>(0.482 - 0.513)</t>
  </si>
  <si>
    <t>totals</t>
  </si>
  <si>
    <t>(0.678 - 0.68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4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4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EEAF0-6328-4D8E-B61C-1734BF2A55B3}">
  <sheetPr>
    <pageSetUpPr fitToPage="1"/>
  </sheetPr>
  <dimension ref="A1:H16"/>
  <sheetViews>
    <sheetView tabSelected="1" workbookViewId="0">
      <selection activeCell="E17" sqref="E17"/>
    </sheetView>
  </sheetViews>
  <sheetFormatPr defaultRowHeight="14.4" x14ac:dyDescent="0.3"/>
  <cols>
    <col min="2" max="3" width="12.109375" customWidth="1"/>
    <col min="4" max="4" width="12.44140625" customWidth="1"/>
    <col min="5" max="5" width="14.5546875" customWidth="1"/>
    <col min="6" max="6" width="15.109375" customWidth="1"/>
    <col min="7" max="7" width="19.77734375" customWidth="1"/>
    <col min="8" max="8" width="14.33203125" customWidth="1"/>
  </cols>
  <sheetData>
    <row r="1" spans="1:8" x14ac:dyDescent="0.3">
      <c r="A1" t="s">
        <v>0</v>
      </c>
    </row>
    <row r="2" spans="1:8" x14ac:dyDescent="0.3">
      <c r="A2" t="s">
        <v>1</v>
      </c>
    </row>
    <row r="4" spans="1:8" x14ac:dyDescent="0.3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2" t="s">
        <v>8</v>
      </c>
      <c r="H4" s="2" t="s">
        <v>9</v>
      </c>
    </row>
    <row r="5" spans="1:8" s="3" customFormat="1" x14ac:dyDescent="0.3">
      <c r="A5" s="3" t="s">
        <v>10</v>
      </c>
      <c r="B5" s="3" t="s">
        <v>11</v>
      </c>
      <c r="C5" s="4">
        <v>0.68</v>
      </c>
      <c r="D5" s="5">
        <v>2300</v>
      </c>
      <c r="E5" s="5">
        <v>17587</v>
      </c>
      <c r="F5" s="6">
        <v>12775</v>
      </c>
      <c r="G5" s="7">
        <f t="shared" ref="G5:G11" si="0">F5/E5</f>
        <v>0.72638880991641552</v>
      </c>
      <c r="H5" s="8" t="s">
        <v>12</v>
      </c>
    </row>
    <row r="6" spans="1:8" s="3" customFormat="1" x14ac:dyDescent="0.3">
      <c r="A6" s="3" t="s">
        <v>13</v>
      </c>
      <c r="B6" s="3" t="s">
        <v>14</v>
      </c>
      <c r="C6" s="4">
        <v>0.61199999999999999</v>
      </c>
      <c r="D6" s="5">
        <v>1190</v>
      </c>
      <c r="E6" s="5">
        <v>6764</v>
      </c>
      <c r="F6" s="6">
        <v>4294</v>
      </c>
      <c r="G6" s="7">
        <f t="shared" si="0"/>
        <v>0.6348314606741573</v>
      </c>
      <c r="H6" s="8" t="s">
        <v>15</v>
      </c>
    </row>
    <row r="7" spans="1:8" s="3" customFormat="1" x14ac:dyDescent="0.3">
      <c r="A7" s="3" t="s">
        <v>16</v>
      </c>
      <c r="B7" s="3" t="s">
        <v>14</v>
      </c>
      <c r="C7" s="4">
        <v>0.89100000000000001</v>
      </c>
      <c r="D7" s="9">
        <v>209</v>
      </c>
      <c r="E7" s="5">
        <v>3764</v>
      </c>
      <c r="F7" s="6">
        <v>2613</v>
      </c>
      <c r="G7" s="7">
        <f t="shared" si="0"/>
        <v>0.69420828905419762</v>
      </c>
      <c r="H7" s="8" t="s">
        <v>17</v>
      </c>
    </row>
    <row r="8" spans="1:8" s="3" customFormat="1" x14ac:dyDescent="0.3">
      <c r="A8" s="3" t="s">
        <v>18</v>
      </c>
      <c r="B8" s="3" t="s">
        <v>14</v>
      </c>
      <c r="C8" s="4">
        <v>0.80500000000000005</v>
      </c>
      <c r="D8" s="9">
        <v>210</v>
      </c>
      <c r="E8" s="5">
        <v>1702</v>
      </c>
      <c r="F8" s="6">
        <v>1175</v>
      </c>
      <c r="G8" s="7">
        <f t="shared" si="0"/>
        <v>0.69036427732079908</v>
      </c>
      <c r="H8" s="8" t="s">
        <v>19</v>
      </c>
    </row>
    <row r="9" spans="1:8" s="3" customFormat="1" x14ac:dyDescent="0.3">
      <c r="A9" s="3" t="s">
        <v>20</v>
      </c>
      <c r="B9" s="3" t="s">
        <v>14</v>
      </c>
      <c r="C9" s="4">
        <v>0.76700000000000002</v>
      </c>
      <c r="D9" s="9">
        <v>450</v>
      </c>
      <c r="E9" s="5">
        <v>4290</v>
      </c>
      <c r="F9" s="6">
        <v>3143</v>
      </c>
      <c r="G9" s="7">
        <f t="shared" si="0"/>
        <v>0.73263403263403259</v>
      </c>
      <c r="H9" s="8" t="s">
        <v>21</v>
      </c>
    </row>
    <row r="10" spans="1:8" s="3" customFormat="1" x14ac:dyDescent="0.3">
      <c r="A10" s="3" t="s">
        <v>22</v>
      </c>
      <c r="B10" s="3" t="s">
        <v>14</v>
      </c>
      <c r="C10" s="4">
        <v>0.871</v>
      </c>
      <c r="D10" s="9">
        <v>238</v>
      </c>
      <c r="E10" s="5">
        <v>1984</v>
      </c>
      <c r="F10" s="6">
        <v>1359</v>
      </c>
      <c r="G10" s="7">
        <f t="shared" si="0"/>
        <v>0.68497983870967738</v>
      </c>
      <c r="H10" s="8" t="s">
        <v>23</v>
      </c>
    </row>
    <row r="11" spans="1:8" s="3" customFormat="1" x14ac:dyDescent="0.3">
      <c r="A11" s="3" t="s">
        <v>24</v>
      </c>
      <c r="B11" s="3" t="s">
        <v>14</v>
      </c>
      <c r="C11" s="4">
        <v>0.58899999999999997</v>
      </c>
      <c r="D11" s="9">
        <v>520</v>
      </c>
      <c r="E11" s="5">
        <v>3836</v>
      </c>
      <c r="F11" s="6">
        <v>1908</v>
      </c>
      <c r="G11" s="7">
        <f t="shared" si="0"/>
        <v>0.49739311783107404</v>
      </c>
      <c r="H11" s="8" t="s">
        <v>25</v>
      </c>
    </row>
    <row r="12" spans="1:8" x14ac:dyDescent="0.3">
      <c r="C12" s="10"/>
      <c r="D12" s="10"/>
      <c r="E12" s="10"/>
    </row>
    <row r="13" spans="1:8" x14ac:dyDescent="0.3">
      <c r="B13" s="3"/>
      <c r="C13" s="3" t="s">
        <v>26</v>
      </c>
      <c r="D13" s="6">
        <f>SUM(D5:D11)</f>
        <v>5117</v>
      </c>
      <c r="E13" s="6">
        <f t="shared" ref="E13:F13" si="1">SUM(E5:E11)</f>
        <v>39927</v>
      </c>
      <c r="F13" s="6">
        <f t="shared" si="1"/>
        <v>27267</v>
      </c>
      <c r="G13" s="11">
        <f>F13/E13</f>
        <v>0.68292133142985945</v>
      </c>
      <c r="H13" s="6" t="s">
        <v>27</v>
      </c>
    </row>
    <row r="15" spans="1:8" s="12" customFormat="1" x14ac:dyDescent="0.3"/>
    <row r="16" spans="1:8" s="12" customFormat="1" x14ac:dyDescent="0.3"/>
  </sheetData>
  <pageMargins left="0.7" right="0.7" top="0.75" bottom="0.75" header="0.3" footer="0.3"/>
  <pageSetup scale="7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ooster detai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 Lehtinen</dc:creator>
  <cp:lastModifiedBy>Rick Lehtinen</cp:lastModifiedBy>
  <dcterms:created xsi:type="dcterms:W3CDTF">2019-12-06T14:57:09Z</dcterms:created>
  <dcterms:modified xsi:type="dcterms:W3CDTF">2019-12-06T14:57:29Z</dcterms:modified>
</cp:coreProperties>
</file>